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na\Downloads\FINAL ARTICLE FILES\TO SUBMIT\"/>
    </mc:Choice>
  </mc:AlternateContent>
  <xr:revisionPtr revIDLastSave="0" documentId="13_ncr:1_{845F307C-2DEF-4CEF-8BB3-BAF376CAADEA}" xr6:coauthVersionLast="47" xr6:coauthVersionMax="47" xr10:uidLastSave="{00000000-0000-0000-0000-000000000000}"/>
  <bookViews>
    <workbookView xWindow="-110" yWindow="-110" windowWidth="19420" windowHeight="10420" xr2:uid="{DD2A6F6A-30CD-4996-B5ED-9AB02EB15256}"/>
  </bookViews>
  <sheets>
    <sheet name="Plasma (SPF)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0" uniqueCount="90">
  <si>
    <t>metabolite</t>
  </si>
  <si>
    <t>standard</t>
  </si>
  <si>
    <t>ketogenic</t>
  </si>
  <si>
    <t>n_standard</t>
  </si>
  <si>
    <t>n_ketogenic</t>
  </si>
  <si>
    <t>log2_fc</t>
  </si>
  <si>
    <t>p</t>
  </si>
  <si>
    <t>p_fdr</t>
  </si>
  <si>
    <t>Pyruvic acid</t>
  </si>
  <si>
    <t>Lyxose</t>
  </si>
  <si>
    <t>Inositol</t>
  </si>
  <si>
    <t>Glyceric acid</t>
  </si>
  <si>
    <t>Hydroxyproline</t>
  </si>
  <si>
    <t>3-Aminobutanoic acid</t>
  </si>
  <si>
    <t>Citric acid</t>
  </si>
  <si>
    <t>Malic acid</t>
  </si>
  <si>
    <t>HIAA</t>
  </si>
  <si>
    <t>Carnitine</t>
  </si>
  <si>
    <t>Kynurenine</t>
  </si>
  <si>
    <t>1,5-Anhydro-D-glucitol</t>
  </si>
  <si>
    <t>Isobutyrylglycine</t>
  </si>
  <si>
    <t>Fumaric acid</t>
  </si>
  <si>
    <t>Acetylcarnitine</t>
  </si>
  <si>
    <t>Betaine</t>
  </si>
  <si>
    <t>Lactic Acid</t>
  </si>
  <si>
    <t>Glycine</t>
  </si>
  <si>
    <t>Arginine</t>
  </si>
  <si>
    <t>gamma-Aminobutyric acid</t>
  </si>
  <si>
    <t>2-Hydroxyglutaric acid</t>
  </si>
  <si>
    <t>D-Pantothenic acid</t>
  </si>
  <si>
    <t>Aspartic acid</t>
  </si>
  <si>
    <t>Tryptophan</t>
  </si>
  <si>
    <t>Creatinine</t>
  </si>
  <si>
    <t>Sarcosine</t>
  </si>
  <si>
    <t>Glycolic acid</t>
  </si>
  <si>
    <t>Succinic acid</t>
  </si>
  <si>
    <t>Alanine</t>
  </si>
  <si>
    <t>Adenine</t>
  </si>
  <si>
    <t>Methylmalonic acid</t>
  </si>
  <si>
    <t>2-Hydroxypyridine</t>
  </si>
  <si>
    <t>Putrescine</t>
  </si>
  <si>
    <t>Aconitic Acid</t>
  </si>
  <si>
    <t>Thymine</t>
  </si>
  <si>
    <t>Glutamine</t>
  </si>
  <si>
    <t>Kynurenic acid</t>
  </si>
  <si>
    <t>Uridine</t>
  </si>
  <si>
    <t>Isocitric acid</t>
  </si>
  <si>
    <t>Pyroglutamic acid</t>
  </si>
  <si>
    <t>Creatine</t>
  </si>
  <si>
    <t>Carbonic acid</t>
  </si>
  <si>
    <t>Choline</t>
  </si>
  <si>
    <t>Glutamic acid</t>
  </si>
  <si>
    <t>N-Acetylaspartic acid</t>
  </si>
  <si>
    <t>Erythronic acid</t>
  </si>
  <si>
    <t>Proline</t>
  </si>
  <si>
    <t>Ornithine</t>
  </si>
  <si>
    <t>Isoleucine</t>
  </si>
  <si>
    <t>alpha-Ketoglutaric acid</t>
  </si>
  <si>
    <t>Phenylalanine</t>
  </si>
  <si>
    <t>Glycerol</t>
  </si>
  <si>
    <t>Lysine</t>
  </si>
  <si>
    <t>Citrulline</t>
  </si>
  <si>
    <t>Histidine</t>
  </si>
  <si>
    <t>Threonine</t>
  </si>
  <si>
    <t>Gluconic acid</t>
  </si>
  <si>
    <t>Valine</t>
  </si>
  <si>
    <t>Serine</t>
  </si>
  <si>
    <t>Asparagine</t>
  </si>
  <si>
    <t>Mannose</t>
  </si>
  <si>
    <t>Methionine</t>
  </si>
  <si>
    <t>Leucine</t>
  </si>
  <si>
    <t>Uracil</t>
  </si>
  <si>
    <t>Indole-3-carboxaldehyde</t>
  </si>
  <si>
    <t>Hexadecanoic acid</t>
  </si>
  <si>
    <t>Cytosine</t>
  </si>
  <si>
    <t>Threonic acid</t>
  </si>
  <si>
    <t>Tyrosine</t>
  </si>
  <si>
    <t>Taurine</t>
  </si>
  <si>
    <t>Phosphoric acid</t>
  </si>
  <si>
    <t>Glucose</t>
  </si>
  <si>
    <t>2-Hydroxybutyric acid</t>
  </si>
  <si>
    <t>Serotonin</t>
  </si>
  <si>
    <t>Indole-3-acetaldehyde</t>
  </si>
  <si>
    <t>Nicotinamide</t>
  </si>
  <si>
    <t>Cystine</t>
  </si>
  <si>
    <t>Glutathione, oxidized (GSSG)</t>
  </si>
  <si>
    <t>3-hydroxybutyric acid</t>
  </si>
  <si>
    <t>Fructose</t>
  </si>
  <si>
    <t>Oxalic acid</t>
  </si>
  <si>
    <t>Two-tailed unpaired T test with FDR correction was used for statistical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2" borderId="1" xfId="0" applyFont="1" applyFill="1" applyBorder="1" applyAlignment="1">
      <alignment vertical="center"/>
    </xf>
    <xf numFmtId="164" fontId="2" fillId="2" borderId="1" xfId="0" applyNumberFormat="1" applyFont="1" applyFill="1" applyBorder="1" applyAlignment="1">
      <alignment vertical="center"/>
    </xf>
    <xf numFmtId="165" fontId="2" fillId="2" borderId="1" xfId="0" applyNumberFormat="1" applyFont="1" applyFill="1" applyBorder="1" applyAlignment="1">
      <alignment vertical="center"/>
    </xf>
    <xf numFmtId="11" fontId="2" fillId="2" borderId="1" xfId="0" applyNumberFormat="1" applyFont="1" applyFill="1" applyBorder="1" applyAlignment="1">
      <alignment vertical="center"/>
    </xf>
    <xf numFmtId="0" fontId="1" fillId="3" borderId="2" xfId="0" applyFont="1" applyFill="1" applyBorder="1" applyAlignment="1">
      <alignment vertical="center"/>
    </xf>
    <xf numFmtId="164" fontId="1" fillId="3" borderId="2" xfId="0" applyNumberFormat="1" applyFont="1" applyFill="1" applyBorder="1" applyAlignment="1">
      <alignment vertical="center"/>
    </xf>
    <xf numFmtId="165" fontId="1" fillId="3" borderId="2" xfId="0" applyNumberFormat="1" applyFont="1" applyFill="1" applyBorder="1" applyAlignment="1">
      <alignment vertical="center"/>
    </xf>
    <xf numFmtId="11" fontId="1" fillId="3" borderId="2" xfId="0" applyNumberFormat="1" applyFont="1" applyFill="1" applyBorder="1" applyAlignment="1">
      <alignment vertical="center"/>
    </xf>
    <xf numFmtId="0" fontId="1" fillId="0" borderId="2" xfId="0" applyFont="1" applyBorder="1" applyAlignment="1">
      <alignment vertical="center"/>
    </xf>
    <xf numFmtId="164" fontId="1" fillId="0" borderId="2" xfId="0" applyNumberFormat="1" applyFont="1" applyBorder="1" applyAlignment="1">
      <alignment vertical="center"/>
    </xf>
    <xf numFmtId="165" fontId="1" fillId="0" borderId="2" xfId="0" applyNumberFormat="1" applyFont="1" applyBorder="1" applyAlignment="1">
      <alignment vertical="center"/>
    </xf>
    <xf numFmtId="11" fontId="1" fillId="0" borderId="2" xfId="0" applyNumberFormat="1" applyFont="1" applyBorder="1" applyAlignment="1">
      <alignment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2C8FE-1827-4539-97EC-33B452C2871A}">
  <sheetPr>
    <pageSetUpPr fitToPage="1"/>
  </sheetPr>
  <dimension ref="A1:H83"/>
  <sheetViews>
    <sheetView tabSelected="1" workbookViewId="0">
      <selection activeCell="B5" sqref="B5"/>
    </sheetView>
  </sheetViews>
  <sheetFormatPr defaultColWidth="11.453125" defaultRowHeight="20.149999999999999" customHeight="1" x14ac:dyDescent="0.35"/>
  <cols>
    <col min="1" max="1" width="27.1796875" style="13" bestFit="1" customWidth="1"/>
    <col min="2" max="3" width="14.7265625" style="13" bestFit="1" customWidth="1"/>
    <col min="4" max="4" width="10.81640625" style="13" bestFit="1" customWidth="1"/>
    <col min="5" max="5" width="11.81640625" style="13" bestFit="1" customWidth="1"/>
    <col min="6" max="6" width="10.7265625" style="13" customWidth="1"/>
    <col min="7" max="8" width="8.26953125" style="13" bestFit="1" customWidth="1"/>
  </cols>
  <sheetData>
    <row r="1" spans="1:8" ht="20.149999999999999" customHeight="1" thickBot="1" x14ac:dyDescent="0.4">
      <c r="A1" s="13" t="s">
        <v>89</v>
      </c>
    </row>
    <row r="2" spans="1:8" ht="20.149999999999999" customHeight="1" thickBot="1" x14ac:dyDescent="0.4">
      <c r="A2" s="1" t="s">
        <v>0</v>
      </c>
      <c r="B2" s="2" t="s">
        <v>1</v>
      </c>
      <c r="C2" s="2" t="s">
        <v>2</v>
      </c>
      <c r="D2" s="1" t="s">
        <v>3</v>
      </c>
      <c r="E2" s="1" t="s">
        <v>4</v>
      </c>
      <c r="F2" s="3" t="s">
        <v>5</v>
      </c>
      <c r="G2" s="4" t="s">
        <v>6</v>
      </c>
      <c r="H2" s="4" t="s">
        <v>7</v>
      </c>
    </row>
    <row r="3" spans="1:8" ht="20.149999999999999" customHeight="1" x14ac:dyDescent="0.35">
      <c r="A3" s="5" t="s">
        <v>8</v>
      </c>
      <c r="B3" s="6">
        <v>3.4100951365787599E-2</v>
      </c>
      <c r="C3" s="6">
        <v>8.0909146340389006E-3</v>
      </c>
      <c r="D3" s="5">
        <v>7</v>
      </c>
      <c r="E3" s="5">
        <v>9</v>
      </c>
      <c r="F3" s="7">
        <v>-2.0754372830149199</v>
      </c>
      <c r="G3" s="8">
        <v>6.6199999999999995E-2</v>
      </c>
      <c r="H3" s="8">
        <v>0.172974193548387</v>
      </c>
    </row>
    <row r="4" spans="1:8" ht="20.149999999999999" customHeight="1" x14ac:dyDescent="0.35">
      <c r="A4" s="9" t="s">
        <v>9</v>
      </c>
      <c r="B4" s="10">
        <v>1.0406149580619001E-2</v>
      </c>
      <c r="C4" s="10">
        <v>3.3959520765853698E-3</v>
      </c>
      <c r="D4" s="9">
        <v>7</v>
      </c>
      <c r="E4" s="9">
        <v>9</v>
      </c>
      <c r="F4" s="11">
        <v>-1.61554834529298</v>
      </c>
      <c r="G4" s="12">
        <v>0.155</v>
      </c>
      <c r="H4" s="12">
        <v>0.27900000000000003</v>
      </c>
    </row>
    <row r="5" spans="1:8" ht="20.149999999999999" customHeight="1" x14ac:dyDescent="0.35">
      <c r="A5" s="5" t="s">
        <v>10</v>
      </c>
      <c r="B5" s="6">
        <v>0.16723562160882799</v>
      </c>
      <c r="C5" s="6">
        <v>7.8675636477931299E-2</v>
      </c>
      <c r="D5" s="5">
        <v>7</v>
      </c>
      <c r="E5" s="5">
        <v>9</v>
      </c>
      <c r="F5" s="7">
        <v>-1.0878933278899401</v>
      </c>
      <c r="G5" s="8">
        <v>1.1400000000000001E-4</v>
      </c>
      <c r="H5" s="8">
        <v>3.8070000000000001E-3</v>
      </c>
    </row>
    <row r="6" spans="1:8" ht="20.149999999999999" customHeight="1" x14ac:dyDescent="0.35">
      <c r="A6" s="9" t="s">
        <v>11</v>
      </c>
      <c r="B6" s="10">
        <v>4.3790556197721799E-2</v>
      </c>
      <c r="C6" s="10">
        <v>2.09183628069428E-2</v>
      </c>
      <c r="D6" s="9">
        <v>7</v>
      </c>
      <c r="E6" s="9">
        <v>9</v>
      </c>
      <c r="F6" s="11">
        <v>-1.0658498317571199</v>
      </c>
      <c r="G6" s="12">
        <v>0.187</v>
      </c>
      <c r="H6" s="12">
        <v>0.31556250000000002</v>
      </c>
    </row>
    <row r="7" spans="1:8" ht="20.149999999999999" customHeight="1" x14ac:dyDescent="0.35">
      <c r="A7" s="5" t="s">
        <v>12</v>
      </c>
      <c r="B7" s="6">
        <v>39224870.260606699</v>
      </c>
      <c r="C7" s="6">
        <v>19408004.212177601</v>
      </c>
      <c r="D7" s="5">
        <v>7</v>
      </c>
      <c r="E7" s="5">
        <v>9</v>
      </c>
      <c r="F7" s="7">
        <v>-1.0151169066885699</v>
      </c>
      <c r="G7" s="8">
        <v>4.9800000000000001E-3</v>
      </c>
      <c r="H7" s="8">
        <v>2.93335714285714E-2</v>
      </c>
    </row>
    <row r="8" spans="1:8" ht="20.149999999999999" customHeight="1" x14ac:dyDescent="0.35">
      <c r="A8" s="9" t="s">
        <v>13</v>
      </c>
      <c r="B8" s="10">
        <v>7564583.1190272802</v>
      </c>
      <c r="C8" s="10">
        <v>4099936.39839494</v>
      </c>
      <c r="D8" s="9">
        <v>7</v>
      </c>
      <c r="E8" s="9">
        <v>9</v>
      </c>
      <c r="F8" s="11">
        <v>-0.88365904869449396</v>
      </c>
      <c r="G8" s="12">
        <v>0.23599999999999999</v>
      </c>
      <c r="H8" s="12">
        <v>0.36067924528301898</v>
      </c>
    </row>
    <row r="9" spans="1:8" ht="20.149999999999999" customHeight="1" x14ac:dyDescent="0.35">
      <c r="A9" s="5" t="s">
        <v>14</v>
      </c>
      <c r="B9" s="6">
        <v>0.18499189337983599</v>
      </c>
      <c r="C9" s="6">
        <v>0.109159550556122</v>
      </c>
      <c r="D9" s="5">
        <v>7</v>
      </c>
      <c r="E9" s="5">
        <v>9</v>
      </c>
      <c r="F9" s="7">
        <v>-0.76102369137037296</v>
      </c>
      <c r="G9" s="8">
        <v>2.0300000000000001E-3</v>
      </c>
      <c r="H9" s="8">
        <v>1.8270000000000002E-2</v>
      </c>
    </row>
    <row r="10" spans="1:8" ht="20.149999999999999" customHeight="1" x14ac:dyDescent="0.35">
      <c r="A10" s="9" t="s">
        <v>15</v>
      </c>
      <c r="B10" s="10">
        <v>0.101506492257204</v>
      </c>
      <c r="C10" s="10">
        <v>6.2586870037668704E-2</v>
      </c>
      <c r="D10" s="9">
        <v>7</v>
      </c>
      <c r="E10" s="9">
        <v>9</v>
      </c>
      <c r="F10" s="11">
        <v>-0.69764006956109403</v>
      </c>
      <c r="G10" s="12">
        <v>0.13700000000000001</v>
      </c>
      <c r="H10" s="12">
        <v>0.25806976744186</v>
      </c>
    </row>
    <row r="11" spans="1:8" ht="20.149999999999999" customHeight="1" x14ac:dyDescent="0.35">
      <c r="A11" s="5" t="s">
        <v>16</v>
      </c>
      <c r="B11" s="6">
        <v>932587.93502207496</v>
      </c>
      <c r="C11" s="6">
        <v>590389.90143757605</v>
      </c>
      <c r="D11" s="5">
        <v>7</v>
      </c>
      <c r="E11" s="5">
        <v>9</v>
      </c>
      <c r="F11" s="7">
        <v>-0.65957172106737605</v>
      </c>
      <c r="G11" s="8">
        <v>7.8200000000000006E-3</v>
      </c>
      <c r="H11" s="8">
        <v>4.2228000000000002E-2</v>
      </c>
    </row>
    <row r="12" spans="1:8" ht="20.149999999999999" customHeight="1" x14ac:dyDescent="0.35">
      <c r="A12" s="9" t="s">
        <v>17</v>
      </c>
      <c r="B12" s="10">
        <v>2563201548.2185202</v>
      </c>
      <c r="C12" s="10">
        <v>1672817575.09973</v>
      </c>
      <c r="D12" s="9">
        <v>7</v>
      </c>
      <c r="E12" s="9">
        <v>9</v>
      </c>
      <c r="F12" s="11">
        <v>-0.61566679978619498</v>
      </c>
      <c r="G12" s="12">
        <v>1.3899999999999999E-4</v>
      </c>
      <c r="H12" s="12">
        <v>3.8070000000000001E-3</v>
      </c>
    </row>
    <row r="13" spans="1:8" ht="20.149999999999999" customHeight="1" x14ac:dyDescent="0.35">
      <c r="A13" s="5" t="s">
        <v>18</v>
      </c>
      <c r="B13" s="6">
        <v>4464168.5451893499</v>
      </c>
      <c r="C13" s="6">
        <v>3039167.5477236598</v>
      </c>
      <c r="D13" s="5">
        <v>7</v>
      </c>
      <c r="E13" s="5">
        <v>9</v>
      </c>
      <c r="F13" s="7">
        <v>-0.55471528523145197</v>
      </c>
      <c r="G13" s="8">
        <v>1.8100000000000002E-2</v>
      </c>
      <c r="H13" s="8">
        <v>7.3304999999999995E-2</v>
      </c>
    </row>
    <row r="14" spans="1:8" ht="20.149999999999999" customHeight="1" x14ac:dyDescent="0.35">
      <c r="A14" s="9" t="s">
        <v>19</v>
      </c>
      <c r="B14" s="10">
        <v>7.0066771356925598E-3</v>
      </c>
      <c r="C14" s="10">
        <v>4.8821014903391797E-3</v>
      </c>
      <c r="D14" s="9">
        <v>7</v>
      </c>
      <c r="E14" s="9">
        <v>9</v>
      </c>
      <c r="F14" s="11">
        <v>-0.521228132536669</v>
      </c>
      <c r="G14" s="12">
        <v>1.72E-2</v>
      </c>
      <c r="H14" s="12">
        <v>7.3304999999999995E-2</v>
      </c>
    </row>
    <row r="15" spans="1:8" ht="20.149999999999999" customHeight="1" x14ac:dyDescent="0.35">
      <c r="A15" s="5" t="s">
        <v>20</v>
      </c>
      <c r="B15" s="6">
        <v>12565248.718238501</v>
      </c>
      <c r="C15" s="6">
        <v>8859318.8215652909</v>
      </c>
      <c r="D15" s="5">
        <v>7</v>
      </c>
      <c r="E15" s="5">
        <v>9</v>
      </c>
      <c r="F15" s="7">
        <v>-0.50417154669132502</v>
      </c>
      <c r="G15" s="8">
        <v>0.33</v>
      </c>
      <c r="H15" s="8">
        <v>0.42814285714285699</v>
      </c>
    </row>
    <row r="16" spans="1:8" ht="20.149999999999999" customHeight="1" x14ac:dyDescent="0.35">
      <c r="A16" s="9" t="s">
        <v>21</v>
      </c>
      <c r="B16" s="10">
        <v>6.6278896595999498E-3</v>
      </c>
      <c r="C16" s="10">
        <v>4.7886153894514802E-3</v>
      </c>
      <c r="D16" s="9">
        <v>7</v>
      </c>
      <c r="E16" s="9">
        <v>9</v>
      </c>
      <c r="F16" s="11">
        <v>-0.46894101863883803</v>
      </c>
      <c r="G16" s="12">
        <v>0.33200000000000002</v>
      </c>
      <c r="H16" s="12">
        <v>0.42814285714285699</v>
      </c>
    </row>
    <row r="17" spans="1:8" ht="20.149999999999999" customHeight="1" x14ac:dyDescent="0.35">
      <c r="A17" s="5" t="s">
        <v>22</v>
      </c>
      <c r="B17" s="6">
        <v>983265540.33294797</v>
      </c>
      <c r="C17" s="6">
        <v>737405317.45628798</v>
      </c>
      <c r="D17" s="5">
        <v>7</v>
      </c>
      <c r="E17" s="5">
        <v>9</v>
      </c>
      <c r="F17" s="7">
        <v>-0.415123263085868</v>
      </c>
      <c r="G17" s="8">
        <v>8.9099999999999999E-2</v>
      </c>
      <c r="H17" s="8">
        <v>0.19505675675675699</v>
      </c>
    </row>
    <row r="18" spans="1:8" ht="20.149999999999999" customHeight="1" x14ac:dyDescent="0.35">
      <c r="A18" s="9" t="s">
        <v>23</v>
      </c>
      <c r="B18" s="10">
        <v>5287116996.9960098</v>
      </c>
      <c r="C18" s="10">
        <v>4033793671.6607599</v>
      </c>
      <c r="D18" s="9">
        <v>7</v>
      </c>
      <c r="E18" s="9">
        <v>9</v>
      </c>
      <c r="F18" s="11">
        <v>-0.39034395996888699</v>
      </c>
      <c r="G18" s="12">
        <v>3.1900000000000001E-3</v>
      </c>
      <c r="H18" s="12">
        <v>2.349E-2</v>
      </c>
    </row>
    <row r="19" spans="1:8" ht="20.149999999999999" customHeight="1" x14ac:dyDescent="0.35">
      <c r="A19" s="5" t="s">
        <v>24</v>
      </c>
      <c r="B19" s="6">
        <v>2550789570.31739</v>
      </c>
      <c r="C19" s="6">
        <v>1978293791.19046</v>
      </c>
      <c r="D19" s="5">
        <v>7</v>
      </c>
      <c r="E19" s="5">
        <v>9</v>
      </c>
      <c r="F19" s="7">
        <v>-0.36668719458179799</v>
      </c>
      <c r="G19" s="8">
        <v>8.77E-2</v>
      </c>
      <c r="H19" s="8">
        <v>0.19505675675675699</v>
      </c>
    </row>
    <row r="20" spans="1:8" ht="20.149999999999999" customHeight="1" x14ac:dyDescent="0.35">
      <c r="A20" s="9" t="s">
        <v>25</v>
      </c>
      <c r="B20" s="10">
        <v>34360149.350796998</v>
      </c>
      <c r="C20" s="10">
        <v>26735827.914080199</v>
      </c>
      <c r="D20" s="9">
        <v>7</v>
      </c>
      <c r="E20" s="9">
        <v>9</v>
      </c>
      <c r="F20" s="11">
        <v>-0.36196195475527798</v>
      </c>
      <c r="G20" s="12">
        <v>2.8199999999999999E-2</v>
      </c>
      <c r="H20" s="12">
        <v>9.9313043478260907E-2</v>
      </c>
    </row>
    <row r="21" spans="1:8" ht="20.149999999999999" customHeight="1" x14ac:dyDescent="0.35">
      <c r="A21" s="5" t="s">
        <v>26</v>
      </c>
      <c r="B21" s="6">
        <v>181274373.23822701</v>
      </c>
      <c r="C21" s="6">
        <v>141518866.71265599</v>
      </c>
      <c r="D21" s="5">
        <v>7</v>
      </c>
      <c r="E21" s="5">
        <v>9</v>
      </c>
      <c r="F21" s="7">
        <v>-0.35718058562842597</v>
      </c>
      <c r="G21" s="8">
        <v>0.33300000000000002</v>
      </c>
      <c r="H21" s="8">
        <v>0.42814285714285699</v>
      </c>
    </row>
    <row r="22" spans="1:8" ht="20.149999999999999" customHeight="1" x14ac:dyDescent="0.35">
      <c r="A22" s="9" t="s">
        <v>27</v>
      </c>
      <c r="B22" s="10">
        <v>281333366.19489998</v>
      </c>
      <c r="C22" s="10">
        <v>229959208.44344199</v>
      </c>
      <c r="D22" s="9">
        <v>7</v>
      </c>
      <c r="E22" s="9">
        <v>9</v>
      </c>
      <c r="F22" s="11">
        <v>-0.29090269684309999</v>
      </c>
      <c r="G22" s="12">
        <v>0.128</v>
      </c>
      <c r="H22" s="12">
        <v>0.246857142857143</v>
      </c>
    </row>
    <row r="23" spans="1:8" ht="20.149999999999999" customHeight="1" x14ac:dyDescent="0.35">
      <c r="A23" s="5" t="s">
        <v>28</v>
      </c>
      <c r="B23" s="6">
        <v>27146949.5799256</v>
      </c>
      <c r="C23" s="6">
        <v>22414913.929615401</v>
      </c>
      <c r="D23" s="5">
        <v>7</v>
      </c>
      <c r="E23" s="5">
        <v>9</v>
      </c>
      <c r="F23" s="7">
        <v>-0.27633113625156103</v>
      </c>
      <c r="G23" s="8">
        <v>7.3800000000000004E-2</v>
      </c>
      <c r="H23" s="8">
        <v>0.18680625000000001</v>
      </c>
    </row>
    <row r="24" spans="1:8" ht="20.149999999999999" customHeight="1" x14ac:dyDescent="0.35">
      <c r="A24" s="9" t="s">
        <v>29</v>
      </c>
      <c r="B24" s="10">
        <v>4653841.16315726</v>
      </c>
      <c r="C24" s="10">
        <v>3865184.0633574999</v>
      </c>
      <c r="D24" s="9">
        <v>7</v>
      </c>
      <c r="E24" s="9">
        <v>9</v>
      </c>
      <c r="F24" s="11">
        <v>-0.26788485386342897</v>
      </c>
      <c r="G24" s="12">
        <v>0.439</v>
      </c>
      <c r="H24" s="12">
        <v>0.53877272727272696</v>
      </c>
    </row>
    <row r="25" spans="1:8" ht="20.149999999999999" customHeight="1" x14ac:dyDescent="0.35">
      <c r="A25" s="5" t="s">
        <v>30</v>
      </c>
      <c r="B25" s="6">
        <v>63500636.989776202</v>
      </c>
      <c r="C25" s="6">
        <v>53292457.139216296</v>
      </c>
      <c r="D25" s="5">
        <v>7</v>
      </c>
      <c r="E25" s="5">
        <v>9</v>
      </c>
      <c r="F25" s="7">
        <v>-0.25283971143383699</v>
      </c>
      <c r="G25" s="8">
        <v>0.25800000000000001</v>
      </c>
      <c r="H25" s="8">
        <v>0.379963636363636</v>
      </c>
    </row>
    <row r="26" spans="1:8" ht="20.149999999999999" customHeight="1" x14ac:dyDescent="0.35">
      <c r="A26" s="9" t="s">
        <v>31</v>
      </c>
      <c r="B26" s="10">
        <v>107566384.631483</v>
      </c>
      <c r="C26" s="10">
        <v>91190784.046983793</v>
      </c>
      <c r="D26" s="9">
        <v>7</v>
      </c>
      <c r="E26" s="9">
        <v>9</v>
      </c>
      <c r="F26" s="11">
        <v>-0.238267359665365</v>
      </c>
      <c r="G26" s="12">
        <v>0.19900000000000001</v>
      </c>
      <c r="H26" s="12">
        <v>0.32895918367346899</v>
      </c>
    </row>
    <row r="27" spans="1:8" ht="20.149999999999999" customHeight="1" x14ac:dyDescent="0.35">
      <c r="A27" s="5" t="s">
        <v>32</v>
      </c>
      <c r="B27" s="6">
        <v>932292501.25611997</v>
      </c>
      <c r="C27" s="6">
        <v>819996670.76344097</v>
      </c>
      <c r="D27" s="5">
        <v>7</v>
      </c>
      <c r="E27" s="5">
        <v>9</v>
      </c>
      <c r="F27" s="7">
        <v>-0.18516461062086401</v>
      </c>
      <c r="G27" s="8">
        <v>5.67E-2</v>
      </c>
      <c r="H27" s="8">
        <v>0.16395517241379301</v>
      </c>
    </row>
    <row r="28" spans="1:8" ht="20.149999999999999" customHeight="1" x14ac:dyDescent="0.35">
      <c r="A28" s="9" t="s">
        <v>33</v>
      </c>
      <c r="B28" s="10">
        <v>5433712.1760175899</v>
      </c>
      <c r="C28" s="10">
        <v>5040188.8490789104</v>
      </c>
      <c r="D28" s="9">
        <v>7</v>
      </c>
      <c r="E28" s="9">
        <v>9</v>
      </c>
      <c r="F28" s="11">
        <v>-0.108460357386051</v>
      </c>
      <c r="G28" s="12">
        <v>0.65500000000000003</v>
      </c>
      <c r="H28" s="12">
        <v>0.75792857142857195</v>
      </c>
    </row>
    <row r="29" spans="1:8" ht="20.149999999999999" customHeight="1" x14ac:dyDescent="0.35">
      <c r="A29" s="5" t="s">
        <v>34</v>
      </c>
      <c r="B29" s="6">
        <v>6.7205802333594994E-2</v>
      </c>
      <c r="C29" s="6">
        <v>6.3755108175854003E-2</v>
      </c>
      <c r="D29" s="5">
        <v>7</v>
      </c>
      <c r="E29" s="5">
        <v>9</v>
      </c>
      <c r="F29" s="7">
        <v>-7.6044858080313096E-2</v>
      </c>
      <c r="G29" s="8">
        <v>0.53800000000000003</v>
      </c>
      <c r="H29" s="8">
        <v>0.63743478260869602</v>
      </c>
    </row>
    <row r="30" spans="1:8" ht="20.149999999999999" customHeight="1" x14ac:dyDescent="0.35">
      <c r="A30" s="9" t="s">
        <v>35</v>
      </c>
      <c r="B30" s="10">
        <v>214105511.46889701</v>
      </c>
      <c r="C30" s="10">
        <v>203640858.759496</v>
      </c>
      <c r="D30" s="9">
        <v>7</v>
      </c>
      <c r="E30" s="9">
        <v>9</v>
      </c>
      <c r="F30" s="11">
        <v>-7.2294879205470994E-2</v>
      </c>
      <c r="G30" s="12">
        <v>0.80200000000000005</v>
      </c>
      <c r="H30" s="12">
        <v>0.85689473684210504</v>
      </c>
    </row>
    <row r="31" spans="1:8" ht="20.149999999999999" customHeight="1" x14ac:dyDescent="0.35">
      <c r="A31" s="5" t="s">
        <v>36</v>
      </c>
      <c r="B31" s="6">
        <v>1249034166.0533099</v>
      </c>
      <c r="C31" s="6">
        <v>1192184022.4770801</v>
      </c>
      <c r="D31" s="5">
        <v>7</v>
      </c>
      <c r="E31" s="5">
        <v>9</v>
      </c>
      <c r="F31" s="7">
        <v>-6.7205997228160896E-2</v>
      </c>
      <c r="G31" s="8">
        <v>0.54300000000000004</v>
      </c>
      <c r="H31" s="8">
        <v>0.63743478260869602</v>
      </c>
    </row>
    <row r="32" spans="1:8" ht="20.149999999999999" customHeight="1" x14ac:dyDescent="0.35">
      <c r="A32" s="9" t="s">
        <v>37</v>
      </c>
      <c r="B32" s="10">
        <v>3308636.3314529499</v>
      </c>
      <c r="C32" s="10">
        <v>3163712.6175076398</v>
      </c>
      <c r="D32" s="9">
        <v>7</v>
      </c>
      <c r="E32" s="9">
        <v>9</v>
      </c>
      <c r="F32" s="11">
        <v>-6.4618171110242803E-2</v>
      </c>
      <c r="G32" s="12">
        <v>0.73899999999999999</v>
      </c>
      <c r="H32" s="12">
        <v>0.81998630136986295</v>
      </c>
    </row>
    <row r="33" spans="1:8" ht="20.149999999999999" customHeight="1" x14ac:dyDescent="0.35">
      <c r="A33" s="5" t="s">
        <v>38</v>
      </c>
      <c r="B33" s="6">
        <v>90126802.203556195</v>
      </c>
      <c r="C33" s="6">
        <v>87485929.373169497</v>
      </c>
      <c r="D33" s="5">
        <v>7</v>
      </c>
      <c r="E33" s="5">
        <v>9</v>
      </c>
      <c r="F33" s="7">
        <v>-4.2905200628489001E-2</v>
      </c>
      <c r="G33" s="8">
        <v>0.86</v>
      </c>
      <c r="H33" s="8">
        <v>0.89307692307692299</v>
      </c>
    </row>
    <row r="34" spans="1:8" ht="20.149999999999999" customHeight="1" x14ac:dyDescent="0.35">
      <c r="A34" s="9" t="s">
        <v>39</v>
      </c>
      <c r="B34" s="10">
        <v>2.13644341357145E-4</v>
      </c>
      <c r="C34" s="10">
        <v>2.09622871052891E-4</v>
      </c>
      <c r="D34" s="9">
        <v>7</v>
      </c>
      <c r="E34" s="9">
        <v>9</v>
      </c>
      <c r="F34" s="11">
        <v>-2.7414974172335699E-2</v>
      </c>
      <c r="G34" s="12">
        <v>0.98</v>
      </c>
      <c r="H34" s="12">
        <v>0.98</v>
      </c>
    </row>
    <row r="35" spans="1:8" ht="20.149999999999999" customHeight="1" x14ac:dyDescent="0.35">
      <c r="A35" s="5" t="s">
        <v>40</v>
      </c>
      <c r="B35" s="6">
        <v>1443007692.4009199</v>
      </c>
      <c r="C35" s="6">
        <v>1424225075.3334</v>
      </c>
      <c r="D35" s="5">
        <v>7</v>
      </c>
      <c r="E35" s="5">
        <v>9</v>
      </c>
      <c r="F35" s="7">
        <v>-1.8901832054797101E-2</v>
      </c>
      <c r="G35" s="8">
        <v>0.84899999999999998</v>
      </c>
      <c r="H35" s="8">
        <v>0.89307692307692299</v>
      </c>
    </row>
    <row r="36" spans="1:8" ht="20.149999999999999" customHeight="1" x14ac:dyDescent="0.35">
      <c r="A36" s="9" t="s">
        <v>41</v>
      </c>
      <c r="B36" s="10">
        <v>20343844.657267101</v>
      </c>
      <c r="C36" s="10">
        <v>20145865.963099699</v>
      </c>
      <c r="D36" s="9">
        <v>7</v>
      </c>
      <c r="E36" s="9">
        <v>9</v>
      </c>
      <c r="F36" s="11">
        <v>-1.41085303984659E-2</v>
      </c>
      <c r="G36" s="12">
        <v>0.89300000000000002</v>
      </c>
      <c r="H36" s="12">
        <v>0.91560759493670896</v>
      </c>
    </row>
    <row r="37" spans="1:8" ht="20.149999999999999" customHeight="1" x14ac:dyDescent="0.35">
      <c r="A37" s="5" t="s">
        <v>42</v>
      </c>
      <c r="B37" s="6">
        <v>40412440.2889954</v>
      </c>
      <c r="C37" s="6">
        <v>40160255.249791697</v>
      </c>
      <c r="D37" s="5">
        <v>7</v>
      </c>
      <c r="E37" s="5">
        <v>9</v>
      </c>
      <c r="F37" s="7">
        <v>-9.0310319413216406E-3</v>
      </c>
      <c r="G37" s="8">
        <v>0.96299999999999997</v>
      </c>
      <c r="H37" s="8">
        <v>0.9750375</v>
      </c>
    </row>
    <row r="38" spans="1:8" ht="20.149999999999999" customHeight="1" x14ac:dyDescent="0.35">
      <c r="A38" s="9" t="s">
        <v>43</v>
      </c>
      <c r="B38" s="10">
        <v>2029079520.18889</v>
      </c>
      <c r="C38" s="10">
        <v>2062329892.3387899</v>
      </c>
      <c r="D38" s="9">
        <v>7</v>
      </c>
      <c r="E38" s="9">
        <v>9</v>
      </c>
      <c r="F38" s="11">
        <v>2.34497202766457E-2</v>
      </c>
      <c r="G38" s="12">
        <v>0.70899999999999996</v>
      </c>
      <c r="H38" s="12">
        <v>0.80100000000000005</v>
      </c>
    </row>
    <row r="39" spans="1:8" ht="20.149999999999999" customHeight="1" x14ac:dyDescent="0.35">
      <c r="A39" s="5" t="s">
        <v>44</v>
      </c>
      <c r="B39" s="6">
        <v>39715399.7965388</v>
      </c>
      <c r="C39" s="6">
        <v>40651906.919748001</v>
      </c>
      <c r="D39" s="5">
        <v>7</v>
      </c>
      <c r="E39" s="5">
        <v>9</v>
      </c>
      <c r="F39" s="7">
        <v>3.3624502226108001E-2</v>
      </c>
      <c r="G39" s="8">
        <v>0.80200000000000005</v>
      </c>
      <c r="H39" s="8">
        <v>0.85689473684210504</v>
      </c>
    </row>
    <row r="40" spans="1:8" ht="20.149999999999999" customHeight="1" x14ac:dyDescent="0.35">
      <c r="A40" s="9" t="s">
        <v>45</v>
      </c>
      <c r="B40" s="10">
        <v>9266164.1695423704</v>
      </c>
      <c r="C40" s="10">
        <v>9758007.2928878106</v>
      </c>
      <c r="D40" s="9">
        <v>7</v>
      </c>
      <c r="E40" s="9">
        <v>9</v>
      </c>
      <c r="F40" s="11">
        <v>7.4614318530508303E-2</v>
      </c>
      <c r="G40" s="12">
        <v>0.34100000000000003</v>
      </c>
      <c r="H40" s="12">
        <v>0.43157812499999998</v>
      </c>
    </row>
    <row r="41" spans="1:8" ht="20.149999999999999" customHeight="1" x14ac:dyDescent="0.35">
      <c r="A41" s="5" t="s">
        <v>46</v>
      </c>
      <c r="B41" s="6">
        <v>385289972.28081203</v>
      </c>
      <c r="C41" s="6">
        <v>406811113.983482</v>
      </c>
      <c r="D41" s="5">
        <v>7</v>
      </c>
      <c r="E41" s="5">
        <v>9</v>
      </c>
      <c r="F41" s="7">
        <v>7.8414455524383198E-2</v>
      </c>
      <c r="G41" s="8">
        <v>0.80400000000000005</v>
      </c>
      <c r="H41" s="8">
        <v>0.85689473684210504</v>
      </c>
    </row>
    <row r="42" spans="1:8" ht="20.149999999999999" customHeight="1" x14ac:dyDescent="0.35">
      <c r="A42" s="9" t="s">
        <v>47</v>
      </c>
      <c r="B42" s="10">
        <v>7.4502710512580603E-2</v>
      </c>
      <c r="C42" s="10">
        <v>8.0121113391870696E-2</v>
      </c>
      <c r="D42" s="9">
        <v>7</v>
      </c>
      <c r="E42" s="9">
        <v>9</v>
      </c>
      <c r="F42" s="11">
        <v>0.10488955571167501</v>
      </c>
      <c r="G42" s="12">
        <v>0.71199999999999997</v>
      </c>
      <c r="H42" s="12">
        <v>0.80100000000000005</v>
      </c>
    </row>
    <row r="43" spans="1:8" ht="20.149999999999999" customHeight="1" x14ac:dyDescent="0.35">
      <c r="A43" s="5" t="s">
        <v>48</v>
      </c>
      <c r="B43" s="6">
        <v>3610688498.23246</v>
      </c>
      <c r="C43" s="6">
        <v>3889145033.3921399</v>
      </c>
      <c r="D43" s="5">
        <v>7</v>
      </c>
      <c r="E43" s="5">
        <v>9</v>
      </c>
      <c r="F43" s="7">
        <v>0.107179075245544</v>
      </c>
      <c r="G43" s="8">
        <v>0.224</v>
      </c>
      <c r="H43" s="8">
        <v>0.35576470588235298</v>
      </c>
    </row>
    <row r="44" spans="1:8" ht="20.149999999999999" customHeight="1" x14ac:dyDescent="0.35">
      <c r="A44" s="9" t="s">
        <v>49</v>
      </c>
      <c r="B44" s="10">
        <v>1.4252607867648199</v>
      </c>
      <c r="C44" s="10">
        <v>1.58351277639513</v>
      </c>
      <c r="D44" s="9">
        <v>7</v>
      </c>
      <c r="E44" s="9">
        <v>9</v>
      </c>
      <c r="F44" s="11">
        <v>0.151902587411756</v>
      </c>
      <c r="G44" s="12">
        <v>0.497</v>
      </c>
      <c r="H44" s="12">
        <v>0.60085074626865698</v>
      </c>
    </row>
    <row r="45" spans="1:8" ht="20.149999999999999" customHeight="1" x14ac:dyDescent="0.35">
      <c r="A45" s="5" t="s">
        <v>50</v>
      </c>
      <c r="B45" s="6">
        <v>2537791986.6486502</v>
      </c>
      <c r="C45" s="6">
        <v>2820778300.54603</v>
      </c>
      <c r="D45" s="5">
        <v>7</v>
      </c>
      <c r="E45" s="5">
        <v>9</v>
      </c>
      <c r="F45" s="7">
        <v>0.15251945987709301</v>
      </c>
      <c r="G45" s="8">
        <v>3.4299999999999997E-2</v>
      </c>
      <c r="H45" s="8">
        <v>0.1157625</v>
      </c>
    </row>
    <row r="46" spans="1:8" ht="20.149999999999999" customHeight="1" x14ac:dyDescent="0.35">
      <c r="A46" s="9" t="s">
        <v>51</v>
      </c>
      <c r="B46" s="10">
        <v>61183428.342300199</v>
      </c>
      <c r="C46" s="10">
        <v>68940047.805373594</v>
      </c>
      <c r="D46" s="9">
        <v>7</v>
      </c>
      <c r="E46" s="9">
        <v>9</v>
      </c>
      <c r="F46" s="11">
        <v>0.172201350218324</v>
      </c>
      <c r="G46" s="12">
        <v>0.41799999999999998</v>
      </c>
      <c r="H46" s="12">
        <v>0.52089230769230799</v>
      </c>
    </row>
    <row r="47" spans="1:8" ht="20.149999999999999" customHeight="1" x14ac:dyDescent="0.35">
      <c r="A47" s="5" t="s">
        <v>52</v>
      </c>
      <c r="B47" s="6">
        <v>19754540.167562801</v>
      </c>
      <c r="C47" s="6">
        <v>22702937.506352101</v>
      </c>
      <c r="D47" s="5">
        <v>7</v>
      </c>
      <c r="E47" s="5">
        <v>9</v>
      </c>
      <c r="F47" s="7">
        <v>0.200694713550918</v>
      </c>
      <c r="G47" s="8">
        <v>0.16200000000000001</v>
      </c>
      <c r="H47" s="8">
        <v>0.28526086956521701</v>
      </c>
    </row>
    <row r="48" spans="1:8" ht="20.149999999999999" customHeight="1" x14ac:dyDescent="0.35">
      <c r="A48" s="9" t="s">
        <v>53</v>
      </c>
      <c r="B48" s="10">
        <v>1.8168217799278501E-3</v>
      </c>
      <c r="C48" s="10">
        <v>2.0923720695695202E-3</v>
      </c>
      <c r="D48" s="9">
        <v>7</v>
      </c>
      <c r="E48" s="9">
        <v>9</v>
      </c>
      <c r="F48" s="11">
        <v>0.20372251098049499</v>
      </c>
      <c r="G48" s="12">
        <v>0.111</v>
      </c>
      <c r="H48" s="12">
        <v>0.230538461538462</v>
      </c>
    </row>
    <row r="49" spans="1:8" ht="20.149999999999999" customHeight="1" x14ac:dyDescent="0.35">
      <c r="A49" s="5" t="s">
        <v>54</v>
      </c>
      <c r="B49" s="6">
        <v>699123454.20351899</v>
      </c>
      <c r="C49" s="6">
        <v>805792203.16047597</v>
      </c>
      <c r="D49" s="5">
        <v>7</v>
      </c>
      <c r="E49" s="5">
        <v>9</v>
      </c>
      <c r="F49" s="7">
        <v>0.20486061070287301</v>
      </c>
      <c r="G49" s="8">
        <v>0.30599999999999999</v>
      </c>
      <c r="H49" s="8">
        <v>0.42010169491525401</v>
      </c>
    </row>
    <row r="50" spans="1:8" ht="20.149999999999999" customHeight="1" x14ac:dyDescent="0.35">
      <c r="A50" s="9" t="s">
        <v>55</v>
      </c>
      <c r="B50" s="10">
        <v>216487846.41585299</v>
      </c>
      <c r="C50" s="10">
        <v>253164574.79968399</v>
      </c>
      <c r="D50" s="9">
        <v>7</v>
      </c>
      <c r="E50" s="9">
        <v>9</v>
      </c>
      <c r="F50" s="11">
        <v>0.225789508632108</v>
      </c>
      <c r="G50" s="12">
        <v>0.20799999999999999</v>
      </c>
      <c r="H50" s="12">
        <v>0.33695999999999998</v>
      </c>
    </row>
    <row r="51" spans="1:8" ht="20.149999999999999" customHeight="1" x14ac:dyDescent="0.35">
      <c r="A51" s="5" t="s">
        <v>56</v>
      </c>
      <c r="B51" s="6">
        <v>0.134594583681651</v>
      </c>
      <c r="C51" s="6">
        <v>0.15789970884207899</v>
      </c>
      <c r="D51" s="5">
        <v>7</v>
      </c>
      <c r="E51" s="5">
        <v>9</v>
      </c>
      <c r="F51" s="7">
        <v>0.230388156376577</v>
      </c>
      <c r="G51" s="8">
        <v>0.26500000000000001</v>
      </c>
      <c r="H51" s="8">
        <v>0.38330357142857102</v>
      </c>
    </row>
    <row r="52" spans="1:8" ht="20.149999999999999" customHeight="1" x14ac:dyDescent="0.35">
      <c r="A52" s="9" t="s">
        <v>57</v>
      </c>
      <c r="B52" s="10">
        <v>16715354.7143905</v>
      </c>
      <c r="C52" s="10">
        <v>19643266.593000099</v>
      </c>
      <c r="D52" s="9">
        <v>7</v>
      </c>
      <c r="E52" s="9">
        <v>9</v>
      </c>
      <c r="F52" s="11">
        <v>0.23286089322289999</v>
      </c>
      <c r="G52" s="12">
        <v>0.30199999999999999</v>
      </c>
      <c r="H52" s="12">
        <v>0.42010169491525401</v>
      </c>
    </row>
    <row r="53" spans="1:8" ht="20.149999999999999" customHeight="1" x14ac:dyDescent="0.35">
      <c r="A53" s="5" t="s">
        <v>58</v>
      </c>
      <c r="B53" s="6">
        <v>347998556.28549802</v>
      </c>
      <c r="C53" s="6">
        <v>409770758.79239601</v>
      </c>
      <c r="D53" s="5">
        <v>7</v>
      </c>
      <c r="E53" s="5">
        <v>9</v>
      </c>
      <c r="F53" s="7">
        <v>0.235735716533058</v>
      </c>
      <c r="G53" s="8">
        <v>6.5199999999999994E-2</v>
      </c>
      <c r="H53" s="8">
        <v>0.172974193548387</v>
      </c>
    </row>
    <row r="54" spans="1:8" ht="20.149999999999999" customHeight="1" x14ac:dyDescent="0.35">
      <c r="A54" s="9" t="s">
        <v>59</v>
      </c>
      <c r="B54" s="10">
        <v>0.241771828066629</v>
      </c>
      <c r="C54" s="10">
        <v>0.29217627906618099</v>
      </c>
      <c r="D54" s="9">
        <v>7</v>
      </c>
      <c r="E54" s="9">
        <v>9</v>
      </c>
      <c r="F54" s="11">
        <v>0.27319290722661199</v>
      </c>
      <c r="G54" s="12">
        <v>0.127</v>
      </c>
      <c r="H54" s="12">
        <v>0.246857142857143</v>
      </c>
    </row>
    <row r="55" spans="1:8" ht="20.149999999999999" customHeight="1" x14ac:dyDescent="0.35">
      <c r="A55" s="5" t="s">
        <v>60</v>
      </c>
      <c r="B55" s="6">
        <v>192412873.60955301</v>
      </c>
      <c r="C55" s="6">
        <v>233995946.694199</v>
      </c>
      <c r="D55" s="5">
        <v>7</v>
      </c>
      <c r="E55" s="5">
        <v>9</v>
      </c>
      <c r="F55" s="7">
        <v>0.28227821194368002</v>
      </c>
      <c r="G55" s="8">
        <v>8.4400000000000003E-2</v>
      </c>
      <c r="H55" s="8">
        <v>0.19505675675675699</v>
      </c>
    </row>
    <row r="56" spans="1:8" ht="20.149999999999999" customHeight="1" x14ac:dyDescent="0.35">
      <c r="A56" s="9" t="s">
        <v>61</v>
      </c>
      <c r="B56" s="10">
        <v>260676142.12703499</v>
      </c>
      <c r="C56" s="10">
        <v>323808273.01557398</v>
      </c>
      <c r="D56" s="9">
        <v>7</v>
      </c>
      <c r="E56" s="9">
        <v>9</v>
      </c>
      <c r="F56" s="11">
        <v>0.31288129661667602</v>
      </c>
      <c r="G56" s="12">
        <v>5.0699999999999999E-3</v>
      </c>
      <c r="H56" s="12">
        <v>2.93335714285714E-2</v>
      </c>
    </row>
    <row r="57" spans="1:8" ht="20.149999999999999" customHeight="1" x14ac:dyDescent="0.35">
      <c r="A57" s="5" t="s">
        <v>62</v>
      </c>
      <c r="B57" s="6">
        <v>687380460.58996606</v>
      </c>
      <c r="C57" s="6">
        <v>886277246.78291094</v>
      </c>
      <c r="D57" s="5">
        <v>7</v>
      </c>
      <c r="E57" s="5">
        <v>9</v>
      </c>
      <c r="F57" s="7">
        <v>0.36664923336059502</v>
      </c>
      <c r="G57" s="8">
        <v>7.8E-2</v>
      </c>
      <c r="H57" s="8">
        <v>0.19145454545454499</v>
      </c>
    </row>
    <row r="58" spans="1:8" ht="20.149999999999999" customHeight="1" x14ac:dyDescent="0.35">
      <c r="A58" s="9" t="s">
        <v>63</v>
      </c>
      <c r="B58" s="10">
        <v>260297471.040546</v>
      </c>
      <c r="C58" s="10">
        <v>336070328.591438</v>
      </c>
      <c r="D58" s="9">
        <v>7</v>
      </c>
      <c r="E58" s="9">
        <v>9</v>
      </c>
      <c r="F58" s="11">
        <v>0.368601878668608</v>
      </c>
      <c r="G58" s="12">
        <v>4.1000000000000002E-2</v>
      </c>
      <c r="H58" s="12">
        <v>0.13284000000000001</v>
      </c>
    </row>
    <row r="59" spans="1:8" ht="20.149999999999999" customHeight="1" x14ac:dyDescent="0.35">
      <c r="A59" s="5" t="s">
        <v>64</v>
      </c>
      <c r="B59" s="6">
        <v>2.37472125931226E-2</v>
      </c>
      <c r="C59" s="6">
        <v>3.0804670793899001E-2</v>
      </c>
      <c r="D59" s="5">
        <v>7</v>
      </c>
      <c r="E59" s="5">
        <v>9</v>
      </c>
      <c r="F59" s="7">
        <v>0.37539093548866298</v>
      </c>
      <c r="G59" s="8">
        <v>0.251</v>
      </c>
      <c r="H59" s="8">
        <v>0.3765</v>
      </c>
    </row>
    <row r="60" spans="1:8" ht="20.149999999999999" customHeight="1" x14ac:dyDescent="0.35">
      <c r="A60" s="9" t="s">
        <v>65</v>
      </c>
      <c r="B60" s="10">
        <v>329375386.01129901</v>
      </c>
      <c r="C60" s="10">
        <v>444559652.13626301</v>
      </c>
      <c r="D60" s="9">
        <v>7</v>
      </c>
      <c r="E60" s="9">
        <v>9</v>
      </c>
      <c r="F60" s="11">
        <v>0.43264426898972302</v>
      </c>
      <c r="G60" s="12">
        <v>2.7699999999999999E-2</v>
      </c>
      <c r="H60" s="12">
        <v>9.9313043478260907E-2</v>
      </c>
    </row>
    <row r="61" spans="1:8" ht="20.149999999999999" customHeight="1" x14ac:dyDescent="0.35">
      <c r="A61" s="5" t="s">
        <v>66</v>
      </c>
      <c r="B61" s="6">
        <v>38919509.393986702</v>
      </c>
      <c r="C61" s="6">
        <v>52765553.069178402</v>
      </c>
      <c r="D61" s="5">
        <v>7</v>
      </c>
      <c r="E61" s="5">
        <v>9</v>
      </c>
      <c r="F61" s="7">
        <v>0.43910287830337003</v>
      </c>
      <c r="G61" s="8">
        <v>5.0600000000000003E-3</v>
      </c>
      <c r="H61" s="8">
        <v>2.93335714285714E-2</v>
      </c>
    </row>
    <row r="62" spans="1:8" ht="20.149999999999999" customHeight="1" x14ac:dyDescent="0.35">
      <c r="A62" s="9" t="s">
        <v>67</v>
      </c>
      <c r="B62" s="10">
        <v>28678692.4767198</v>
      </c>
      <c r="C62" s="10">
        <v>39265608.651044004</v>
      </c>
      <c r="D62" s="9">
        <v>7</v>
      </c>
      <c r="E62" s="9">
        <v>9</v>
      </c>
      <c r="F62" s="11">
        <v>0.45328701033196001</v>
      </c>
      <c r="G62" s="12">
        <v>4.48E-2</v>
      </c>
      <c r="H62" s="12">
        <v>0.139569230769231</v>
      </c>
    </row>
    <row r="63" spans="1:8" ht="20.149999999999999" customHeight="1" x14ac:dyDescent="0.35">
      <c r="A63" s="5" t="s">
        <v>68</v>
      </c>
      <c r="B63" s="6">
        <v>0.19628643472174501</v>
      </c>
      <c r="C63" s="6">
        <v>0.27134096352322901</v>
      </c>
      <c r="D63" s="5">
        <v>7</v>
      </c>
      <c r="E63" s="5">
        <v>9</v>
      </c>
      <c r="F63" s="7">
        <v>0.46714639119864798</v>
      </c>
      <c r="G63" s="8">
        <v>1.08E-3</v>
      </c>
      <c r="H63" s="8">
        <v>1.36542857142857E-2</v>
      </c>
    </row>
    <row r="64" spans="1:8" ht="20.149999999999999" customHeight="1" x14ac:dyDescent="0.35">
      <c r="A64" s="9" t="s">
        <v>69</v>
      </c>
      <c r="B64" s="10">
        <v>4.7508654943541704E-3</v>
      </c>
      <c r="C64" s="10">
        <v>6.5693489064307898E-3</v>
      </c>
      <c r="D64" s="9">
        <v>7</v>
      </c>
      <c r="E64" s="9">
        <v>9</v>
      </c>
      <c r="F64" s="11">
        <v>0.46756002893618798</v>
      </c>
      <c r="G64" s="12">
        <v>0.29799999999999999</v>
      </c>
      <c r="H64" s="12">
        <v>0.42010169491525401</v>
      </c>
    </row>
    <row r="65" spans="1:8" ht="20.149999999999999" customHeight="1" x14ac:dyDescent="0.35">
      <c r="A65" s="5" t="s">
        <v>70</v>
      </c>
      <c r="B65" s="6">
        <v>0.18926222171090801</v>
      </c>
      <c r="C65" s="6">
        <v>0.26188667008537903</v>
      </c>
      <c r="D65" s="5">
        <v>7</v>
      </c>
      <c r="E65" s="5">
        <v>9</v>
      </c>
      <c r="F65" s="7">
        <v>0.46855616298750602</v>
      </c>
      <c r="G65" s="8">
        <v>9.2600000000000002E-2</v>
      </c>
      <c r="H65" s="8">
        <v>0.197384210526316</v>
      </c>
    </row>
    <row r="66" spans="1:8" ht="20.149999999999999" customHeight="1" x14ac:dyDescent="0.35">
      <c r="A66" s="9" t="s">
        <v>71</v>
      </c>
      <c r="B66" s="10">
        <v>5651771.4435712304</v>
      </c>
      <c r="C66" s="10">
        <v>7933682.0541569404</v>
      </c>
      <c r="D66" s="9">
        <v>7</v>
      </c>
      <c r="E66" s="9">
        <v>9</v>
      </c>
      <c r="F66" s="11">
        <v>0.48928745742263602</v>
      </c>
      <c r="G66" s="12">
        <v>0.121</v>
      </c>
      <c r="H66" s="12">
        <v>0.24502499999999999</v>
      </c>
    </row>
    <row r="67" spans="1:8" ht="20.149999999999999" customHeight="1" x14ac:dyDescent="0.35">
      <c r="A67" s="5" t="s">
        <v>72</v>
      </c>
      <c r="B67" s="6">
        <v>15732179.927431099</v>
      </c>
      <c r="C67" s="6">
        <v>22165663.536171898</v>
      </c>
      <c r="D67" s="5">
        <v>7</v>
      </c>
      <c r="E67" s="5">
        <v>9</v>
      </c>
      <c r="F67" s="7">
        <v>0.49460795923101197</v>
      </c>
      <c r="G67" s="8">
        <v>0.23599999999999999</v>
      </c>
      <c r="H67" s="8">
        <v>0.36067924528301898</v>
      </c>
    </row>
    <row r="68" spans="1:8" ht="20.149999999999999" customHeight="1" x14ac:dyDescent="0.35">
      <c r="A68" s="9" t="s">
        <v>73</v>
      </c>
      <c r="B68" s="10">
        <v>1.5955210576082599E-2</v>
      </c>
      <c r="C68" s="10">
        <v>2.3733461422244199E-2</v>
      </c>
      <c r="D68" s="9">
        <v>7</v>
      </c>
      <c r="E68" s="9">
        <v>9</v>
      </c>
      <c r="F68" s="11">
        <v>0.57289487732047795</v>
      </c>
      <c r="G68" s="12">
        <v>0.32600000000000001</v>
      </c>
      <c r="H68" s="12">
        <v>0.42814285714285699</v>
      </c>
    </row>
    <row r="69" spans="1:8" ht="20.149999999999999" customHeight="1" x14ac:dyDescent="0.35">
      <c r="A69" s="5" t="s">
        <v>74</v>
      </c>
      <c r="B69" s="6">
        <v>12238080.5969368</v>
      </c>
      <c r="C69" s="6">
        <v>18425936.193974499</v>
      </c>
      <c r="D69" s="5">
        <v>7</v>
      </c>
      <c r="E69" s="5">
        <v>9</v>
      </c>
      <c r="F69" s="7">
        <v>0.59036061679236895</v>
      </c>
      <c r="G69" s="8">
        <v>3.0500000000000002E-3</v>
      </c>
      <c r="H69" s="8">
        <v>2.349E-2</v>
      </c>
    </row>
    <row r="70" spans="1:8" ht="20.149999999999999" customHeight="1" x14ac:dyDescent="0.35">
      <c r="A70" s="9" t="s">
        <v>75</v>
      </c>
      <c r="B70" s="10">
        <v>3.8986601897373699E-2</v>
      </c>
      <c r="C70" s="10">
        <v>6.0876115202150999E-2</v>
      </c>
      <c r="D70" s="9">
        <v>7</v>
      </c>
      <c r="E70" s="9">
        <v>9</v>
      </c>
      <c r="F70" s="11">
        <v>0.64289788267562697</v>
      </c>
      <c r="G70" s="12">
        <v>1.7999999999999999E-2</v>
      </c>
      <c r="H70" s="12">
        <v>7.3304999999999995E-2</v>
      </c>
    </row>
    <row r="71" spans="1:8" ht="20.149999999999999" customHeight="1" x14ac:dyDescent="0.35">
      <c r="A71" s="5" t="s">
        <v>76</v>
      </c>
      <c r="B71" s="6">
        <v>245295021.806961</v>
      </c>
      <c r="C71" s="6">
        <v>389242449.21477801</v>
      </c>
      <c r="D71" s="5">
        <v>7</v>
      </c>
      <c r="E71" s="5">
        <v>9</v>
      </c>
      <c r="F71" s="7">
        <v>0.66615109810787199</v>
      </c>
      <c r="G71" s="8">
        <v>2.0900000000000001E-4</v>
      </c>
      <c r="H71" s="8">
        <v>4.2322499999999999E-3</v>
      </c>
    </row>
    <row r="72" spans="1:8" ht="20.149999999999999" customHeight="1" x14ac:dyDescent="0.35">
      <c r="A72" s="9" t="s">
        <v>77</v>
      </c>
      <c r="B72" s="10">
        <v>316116836.17307901</v>
      </c>
      <c r="C72" s="10">
        <v>505168014.46051902</v>
      </c>
      <c r="D72" s="9">
        <v>7</v>
      </c>
      <c r="E72" s="9">
        <v>9</v>
      </c>
      <c r="F72" s="11">
        <v>0.67630542115005299</v>
      </c>
      <c r="G72" s="12">
        <v>1.74E-3</v>
      </c>
      <c r="H72" s="12">
        <v>1.7617500000000001E-2</v>
      </c>
    </row>
    <row r="73" spans="1:8" ht="20.149999999999999" customHeight="1" x14ac:dyDescent="0.35">
      <c r="A73" s="5" t="s">
        <v>78</v>
      </c>
      <c r="B73" s="6">
        <v>1.0504022976082501</v>
      </c>
      <c r="C73" s="6">
        <v>1.7675046248796</v>
      </c>
      <c r="D73" s="5">
        <v>7</v>
      </c>
      <c r="E73" s="5">
        <v>9</v>
      </c>
      <c r="F73" s="7">
        <v>0.75077201297680096</v>
      </c>
      <c r="G73" s="8">
        <v>5.1699999999999999E-4</v>
      </c>
      <c r="H73" s="8">
        <v>8.3753999999999999E-3</v>
      </c>
    </row>
    <row r="74" spans="1:8" ht="20.149999999999999" customHeight="1" x14ac:dyDescent="0.35">
      <c r="A74" s="9" t="s">
        <v>79</v>
      </c>
      <c r="B74" s="10">
        <v>302890195.62641299</v>
      </c>
      <c r="C74" s="10">
        <v>543598055.50179994</v>
      </c>
      <c r="D74" s="9">
        <v>7</v>
      </c>
      <c r="E74" s="9">
        <v>9</v>
      </c>
      <c r="F74" s="11">
        <v>0.84374541574939299</v>
      </c>
      <c r="G74" s="12">
        <v>1.4100000000000001E-4</v>
      </c>
      <c r="H74" s="12">
        <v>3.8070000000000001E-3</v>
      </c>
    </row>
    <row r="75" spans="1:8" ht="20.149999999999999" customHeight="1" x14ac:dyDescent="0.35">
      <c r="A75" s="5" t="s">
        <v>80</v>
      </c>
      <c r="B75" s="6">
        <v>91651958.361893594</v>
      </c>
      <c r="C75" s="6">
        <v>173900534.847895</v>
      </c>
      <c r="D75" s="5">
        <v>7</v>
      </c>
      <c r="E75" s="5">
        <v>9</v>
      </c>
      <c r="F75" s="7">
        <v>0.92402475698416098</v>
      </c>
      <c r="G75" s="8">
        <v>1.2E-2</v>
      </c>
      <c r="H75" s="8">
        <v>6.0749999999999998E-2</v>
      </c>
    </row>
    <row r="76" spans="1:8" ht="20.149999999999999" customHeight="1" x14ac:dyDescent="0.35">
      <c r="A76" s="9" t="s">
        <v>81</v>
      </c>
      <c r="B76" s="10">
        <v>4379697.0115100704</v>
      </c>
      <c r="C76" s="10">
        <v>8662287.7146708705</v>
      </c>
      <c r="D76" s="9">
        <v>7</v>
      </c>
      <c r="E76" s="9">
        <v>9</v>
      </c>
      <c r="F76" s="11">
        <v>0.98391702449196605</v>
      </c>
      <c r="G76" s="12">
        <v>8.4699999999999998E-2</v>
      </c>
      <c r="H76" s="12">
        <v>0.19505675675675699</v>
      </c>
    </row>
    <row r="77" spans="1:8" ht="20.149999999999999" customHeight="1" x14ac:dyDescent="0.35">
      <c r="A77" s="5" t="s">
        <v>82</v>
      </c>
      <c r="B77" s="6">
        <v>16533640.453651801</v>
      </c>
      <c r="C77" s="6">
        <v>33449334.368901499</v>
      </c>
      <c r="D77" s="5">
        <v>7</v>
      </c>
      <c r="E77" s="5">
        <v>9</v>
      </c>
      <c r="F77" s="7">
        <v>1.01657308308692</v>
      </c>
      <c r="G77" s="8">
        <v>5.8700000000000002E-2</v>
      </c>
      <c r="H77" s="8">
        <v>0.16395517241379301</v>
      </c>
    </row>
    <row r="78" spans="1:8" ht="20.149999999999999" customHeight="1" x14ac:dyDescent="0.35">
      <c r="A78" s="9" t="s">
        <v>83</v>
      </c>
      <c r="B78" s="10">
        <v>41168778.215065703</v>
      </c>
      <c r="C78" s="10">
        <v>83578174.3549968</v>
      </c>
      <c r="D78" s="9">
        <v>7</v>
      </c>
      <c r="E78" s="9">
        <v>9</v>
      </c>
      <c r="F78" s="11">
        <v>1.02157561164212</v>
      </c>
      <c r="G78" s="12">
        <v>2.3900000000000001E-2</v>
      </c>
      <c r="H78" s="12">
        <v>9.2185714285714301E-2</v>
      </c>
    </row>
    <row r="79" spans="1:8" ht="20.149999999999999" customHeight="1" x14ac:dyDescent="0.35">
      <c r="A79" s="5" t="s">
        <v>84</v>
      </c>
      <c r="B79" s="6">
        <v>3579229.0634835102</v>
      </c>
      <c r="C79" s="6">
        <v>7331283.0182234999</v>
      </c>
      <c r="D79" s="5">
        <v>7</v>
      </c>
      <c r="E79" s="5">
        <v>9</v>
      </c>
      <c r="F79" s="7">
        <v>1.03441682438641</v>
      </c>
      <c r="G79" s="8">
        <v>1.1800000000000001E-3</v>
      </c>
      <c r="H79" s="8">
        <v>1.36542857142857E-2</v>
      </c>
    </row>
    <row r="80" spans="1:8" ht="20.149999999999999" customHeight="1" x14ac:dyDescent="0.35">
      <c r="A80" s="9" t="s">
        <v>85</v>
      </c>
      <c r="B80" s="10">
        <v>359464.15285780298</v>
      </c>
      <c r="C80" s="10">
        <v>884209.20240021904</v>
      </c>
      <c r="D80" s="9">
        <v>7</v>
      </c>
      <c r="E80" s="9">
        <v>9</v>
      </c>
      <c r="F80" s="11">
        <v>1.2985398424449599</v>
      </c>
      <c r="G80" s="12">
        <v>0.187</v>
      </c>
      <c r="H80" s="12">
        <v>0.31556250000000002</v>
      </c>
    </row>
    <row r="81" spans="1:8" ht="20.149999999999999" customHeight="1" x14ac:dyDescent="0.35">
      <c r="A81" s="5" t="s">
        <v>86</v>
      </c>
      <c r="B81" s="6">
        <v>0.10635921864403999</v>
      </c>
      <c r="C81" s="6">
        <v>0.29358416816358102</v>
      </c>
      <c r="D81" s="5">
        <v>7</v>
      </c>
      <c r="E81" s="5">
        <v>9</v>
      </c>
      <c r="F81" s="7">
        <v>1.46482908767321</v>
      </c>
      <c r="G81" s="8">
        <v>1.47E-2</v>
      </c>
      <c r="H81" s="8">
        <v>7.0041176470588204E-2</v>
      </c>
    </row>
    <row r="82" spans="1:8" ht="20.149999999999999" customHeight="1" x14ac:dyDescent="0.35">
      <c r="A82" s="9" t="s">
        <v>87</v>
      </c>
      <c r="B82" s="10">
        <v>3.7960448207827201E-2</v>
      </c>
      <c r="C82" s="10">
        <v>0.105116899798385</v>
      </c>
      <c r="D82" s="9">
        <v>7</v>
      </c>
      <c r="E82" s="9">
        <v>9</v>
      </c>
      <c r="F82" s="11">
        <v>1.4694257003403799</v>
      </c>
      <c r="G82" s="12">
        <v>5.4199999999999998E-2</v>
      </c>
      <c r="H82" s="12">
        <v>0.16259999999999999</v>
      </c>
    </row>
    <row r="83" spans="1:8" ht="20.149999999999999" customHeight="1" x14ac:dyDescent="0.35">
      <c r="A83" s="5" t="s">
        <v>88</v>
      </c>
      <c r="B83" s="6">
        <v>6.2169281270182302E-3</v>
      </c>
      <c r="C83" s="6">
        <v>0.19046769474071201</v>
      </c>
      <c r="D83" s="5">
        <v>7</v>
      </c>
      <c r="E83" s="5">
        <v>9</v>
      </c>
      <c r="F83" s="7">
        <v>4.9372006122932701</v>
      </c>
      <c r="G83" s="8">
        <v>0.155</v>
      </c>
      <c r="H83" s="8">
        <v>0.27900000000000003</v>
      </c>
    </row>
  </sheetData>
  <conditionalFormatting sqref="F2:F8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BC10C26-8007-4B1E-8442-74CCE7748324}</x14:id>
        </ext>
      </extLst>
    </cfRule>
  </conditionalFormatting>
  <conditionalFormatting sqref="G2:H83">
    <cfRule type="cellIs" dxfId="0" priority="1" operator="lessThan">
      <formula>0.05</formula>
    </cfRule>
    <cfRule type="colorScale" priority="3">
      <colorScale>
        <cfvo type="min"/>
        <cfvo type="num" val="1"/>
        <color rgb="FFF8696B"/>
        <color rgb="FFFCFCFF"/>
      </colorScale>
    </cfRule>
  </conditionalFormatting>
  <pageMargins left="0.7" right="0.7" top="0.75" bottom="0.75" header="0.3" footer="0.3"/>
  <pageSetup paperSize="9" scale="81" fitToHeight="0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BC10C26-8007-4B1E-8442-74CCE77483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8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sma (SPF)</vt:lpstr>
    </vt:vector>
  </TitlesOfParts>
  <Company>University of Luxembo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 TSENKOVA</dc:creator>
  <cp:lastModifiedBy>Mina Tsenkova</cp:lastModifiedBy>
  <cp:lastPrinted>2024-12-10T21:43:38Z</cp:lastPrinted>
  <dcterms:created xsi:type="dcterms:W3CDTF">2023-11-08T09:37:10Z</dcterms:created>
  <dcterms:modified xsi:type="dcterms:W3CDTF">2024-12-11T01:15:40Z</dcterms:modified>
</cp:coreProperties>
</file>